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lcir00\Dropbox\goby_genome annotation\Cyp_WilsonPankov\"/>
    </mc:Choice>
  </mc:AlternateContent>
  <bookViews>
    <workbookView xWindow="0" yWindow="0" windowWidth="27585" windowHeight="14175"/>
  </bookViews>
  <sheets>
    <sheet name="Sheet1" sheetId="1" r:id="rId1"/>
    <sheet name="Sheet2" sheetId="2" r:id="rId2"/>
    <sheet name="Sheet3" sheetId="3" r:id="rId3"/>
  </sheets>
  <definedNames>
    <definedName name="OLE_LINK1" localSheetId="0">Sheet1!$C$54</definedName>
    <definedName name="OLE_LINK2" localSheetId="0">Sheet1!$C$57</definedName>
    <definedName name="OLE_LINK3" localSheetId="0">Sheet1!$C$42</definedName>
  </definedNames>
  <calcPr calcId="145621" concurrentCalc="0"/>
</workbook>
</file>

<file path=xl/sharedStrings.xml><?xml version="1.0" encoding="utf-8"?>
<sst xmlns="http://schemas.openxmlformats.org/spreadsheetml/2006/main" count="279" uniqueCount="235">
  <si>
    <t>Name</t>
  </si>
  <si>
    <t>Sequence</t>
  </si>
  <si>
    <t>Number of Exons</t>
  </si>
  <si>
    <t>Length (amino acids)</t>
  </si>
  <si>
    <t>Contig</t>
  </si>
  <si>
    <t>Region on Contig</t>
  </si>
  <si>
    <t>Contig_333-1</t>
  </si>
  <si>
    <t>MDSEFGLKGSSLVREWSGEVQPALVATFVFLFCLEACLWVRNLRLKRRLPGPFAWPVVGNAMQLGQMPHITFARLAKKYGDVYQIRLGCSDIVVLNGDKAIRQALIQHSTEFAGRPNFVSFQMISGGRSLTFTNYSKQWKVHRKIAHSSLRAFSSANSQTKKAFEQHITAEAMELVHAFLQQSEDGQYFDPAHEFTVAAANVMCALCFGRRYGHDDLEFRTLLKRLDKFGETIGAGSLVDVMPWLQSFPNPVRSIYENFKSLNDEFFTYVRDKVWQHRETFDPDVTRDMTDAIINVIEYGKDSGLSKEFSEATMTDLIGAGQDTVSTAMQWIILLLVKHPDIQAKLQTAIDKAVGPDRLPTMEDRHNMPLLDAFIYEMMRFTSFVPVTIPHSTTADVTIEGLHIPKDTVVFVNQWSVNHDPLKWKDPHMFDPTRFLDENGALDRDLTSSVLIFSTGKRRCIGDHIAKAEVFLFTAILLHQCCFESDSAVVSLDCSYGLTLKPLHSSLRAKLRGSCWA</t>
  </si>
  <si>
    <t>Contig_333_fM_s50_c_GOBY_FIX_SORT_00013.tour_path_2_Len_3121317_Rep_414296</t>
  </si>
  <si>
    <t>2047701-2049254</t>
  </si>
  <si>
    <t>Contig_333-2</t>
  </si>
  <si>
    <t>MAQVNSEFGLKGSSLVREWSGEVQPALVAIFVFLLCLEACLWVRNLKLKRRLPGPFAWPVVGNAMQLGQMPHITFARLAKKYGDVYQIRLGCSDIVVLNGDKAIRQALIQHSTEFAGRPNFVSFQVVSGGKSMTFTNYSKQWKMHRKIAQSTIRAFSSANSQTKKAFEQQIVAEATELVEIFLKHSSQTQYFNPAHELTVAAANVICALCFGKRYGHDDEEFRALLQRVDEFGPTVGAGSLVDVMPWLQSFPNPVRSVFKNFKHLNKEFFKFVHDKVEQHRETFDPDVTRDMSDAFIGVIDKADSHNGLTSDHTEGTVSDLIGAGLDTVSTALHWLLLLLAKHPGMQTKLQELIDQEVGRDRLPSVEDRAHLAYVDAFIYETMRFTSFVPITIPHSTTSDVTIEGCHIPKDTVVFINQWSINHDPLKWKEPHIFDPSRFLDEDGCLDKDITNNVMIFSAGKRRCIGDQIAKVEMFLFFAILLHQCSFEKCPTEDLTLNCSYGLTLKPLNYKISAKLRGDLLKIV</t>
  </si>
  <si>
    <t>2050954-2052528</t>
  </si>
  <si>
    <t>Contig_79-3</t>
  </si>
  <si>
    <t>MGLLTLFLCVLACLFGGLCILGFFRQRRPGEPPLDKGWIPWLGHVLEFRRDTAKFLQRMTQKHGDVFTIQLGGFYVTFLQDPLSFGAFAKESREKLNFNTFSRQLLARVFGYVGFTTDHSILEAASQKHLKGHGLQIMTESMMSNLQNLMLHHLGSCANQNSWKEDGLFNYCYNIVFRAGYLALYGNATAQTEGDEEKARINDRTESEILFHEFRKYDQLFPNLAYGVLTPKGRREANRLTRFFEDSLSMKRMKNKENVSGWIWDMSHMRREEGMKELMIDRYMFVLLWASQGNTGPSSFWLLLYLMKHPDAMEAVRNEVLKVLKESGQEVRPGGPLVNLTHEMLMKTPVLDSAVEEVLRLVAAPLLTRSVLQNMTLKMADGREFLIRKGDRMAVFPYIAVHIDPEIHPDPFTFKYDRFLTPEGTKKTDFYKRGKRVRYYTMPWGSGVSMCPGRFFATNELKQFVFLMLVYFDFELMNPDEKIPHIDHQRWGFGTMQPDREVQFRYRLRY</t>
  </si>
  <si>
    <t>Contig_79_fM_s50_c_GOBY_FIX_SORT_00006.tour_path_0_Len_19523629_Rep_2475492</t>
  </si>
  <si>
    <t>18578881-18577350</t>
  </si>
  <si>
    <t>Contig_1598</t>
  </si>
  <si>
    <t>Contig_1598_fM_s50_c_GOBY_FIX_SORT_00105.tour_path_0_Len_2863256_Rep_501703</t>
  </si>
  <si>
    <t>MCPCLSFWRTVHSGVFRQRRPGEPPLDKGWIPWLGHVLEFRRDTAKFLQGMMQKHGDVFTIQLGGYYVTFLQDPLSFGAFFKESREKLNFNIFSRELLARVFRYVGFSTDHSILEATSQKHLKGHGLQIMTESVMSNLQNLMLHNLGSGVNPNSWKEDGLFNYCYNIVFRAGYLALYGNAISQTEGDKVKAKAKDRTESEVLFHEICKYDQLFPNLVYGVLTPKERREAYRLTALFCDGLSMERMINKENISGWIWDMYHMRREQGMKELMIDRYMFVLLWASQGNTGPSSFWLIYYLLKHPDAMKVVRNEVLKVLKESGQEVRPGGPLVNITHEMLMKTPVLDSAVEETLRLVAAPLLTRAVLQDMTLRMADGRKFFIRKGDRIAVFPYIAVHIDPEIHPDPFTFKYDRFLTPEGTQKTDFYKRGKRVRFYTMPWGSGLSMCPGRFLATNEIKQFAFLMLLYLDFELINPDEKIPHIDPHRWGFGTMHPDREVQFRYRLRY</t>
  </si>
  <si>
    <t>903166-904629</t>
  </si>
  <si>
    <t>Contig_2783</t>
  </si>
  <si>
    <t>MDLTAEAIHPVTSRALLLACVTLLFLLHLWRWVRQRSSLPGPFPWPIVGNAAQMGGAPHKYFMRLNKKYGDVFQIKLGSRSVVVLNGDSIKQALVKQGPDFAGRPDFTSFQFISNGNGVAFNTVTDWWKVHRRVAQSTLRMFYNGNPETKKTFERHILCEFKELLQLMVRKTEEHRYFSPLPYLVVSTANIMSALCFGKRYPYEDEEFQQVVGRNDQFTQTVGAGSIVDVMPWLQYFPNPIKTIFDNFKALNRDFNAFVRDKVAEHRKTLESGTVRDMTDAFIVALDNLRDRSGATREKDLVTPVVTDVFGASQDTLSTAQQFPEMQQRLQEEVGRVVDRSRLPTIEDQPRLPYVMAFIYEVMRLSSFVPLTIPHATTTDTSIRGHALPKNTVVFINQWSINHDPKLWRDPDTFDPLRFLMADGALNKDLTSSVLIFSLGKRRCIGEELSKLQLFLFTSLIAHQCNIATDPARPPSLDYNYGLTLKPHPYHVAVTLRDNMNLLEMDTGRGEGQTD</t>
  </si>
  <si>
    <t>Contig_2783_fM_s50_c_GOBY_FIX_SORT_00260.tour_path_0_Len_1009164_Rep_260735</t>
  </si>
  <si>
    <t>772339-776429</t>
  </si>
  <si>
    <t>Contig_1333</t>
  </si>
  <si>
    <t>MNINVLSPQYGPVVSFTMVGKTFTYLLGSEAATLMFNSKNEDLNAEDVYSKLTTPVFGKGVAYDIPNAQKKLLKTGLNIAHFRDHVRIIEAETIEYFQRWGDSGVENLFEALSELIILTASSCLHGKEIRGMLNEKVAQLYADLDGGFSHAAWLLPGWLPLPSFRRRDRAHREIKNIFFKVIQKRRQSAEKVDDFLQTLVDATYKKNFNRTKHIFFVWNLTKMYHTLFGFRDGRPLTDDEIAGMLIGLLLAGQHTSSTTSSWMGFFLAQDKSLQDRCYTEQKAVCGEDLPPLDFDQRCLKETLRLRPPIMTMMRMARSPQVSPKTVLSEVIIFGQHTLSCIILQTAAGYTIPVGHQVCVSPTVNHRLHDTWVERLEFNPERYLTDSPAAGEKFAYVPFGAGRHRCIGENFAYVQIKTIWSTMLRMYEFELVDGYFPTINYTTMIHTPHNPVIRYKRRKP</t>
  </si>
  <si>
    <t>Contig_1333_fM_s50_c_GOBY_FIX_SORT_00082.tour_path_1_Len_12974387_Rep_1748611</t>
  </si>
  <si>
    <t>9042293-9039146</t>
  </si>
  <si>
    <t>Contig_1563</t>
  </si>
  <si>
    <t>Contig_1563_fM_s50_c_GOBY_FIX_SORT_00101.tour_path_0_Len_7956523_Rep_1073022</t>
  </si>
  <si>
    <t>4796377-4793555</t>
  </si>
  <si>
    <t>Contig_2591</t>
  </si>
  <si>
    <t>MLDNRVLILLSVPPQLAAVYGNVYCIRVGRDKSVFVCGFKMVKEALVTQAENFVDRPYSPMVTRIYAGNSGRRYSGLFFSNGKVWRRQRRFAMATLRAFGLTTSSMENRICEESRYLQDAMEKKKGKVCTSSICTDSILSGVPFDPVPLLNNAVANIICQIVFGKRFDYTNQRFQDMLNDLNELAYLEGSLYDAFPVLMAHMPGPHNGIFIRAKSLEIFIREEVERHKLDLDSSSPRDYIDTFLIEAKQSSKEELGFSETNLVLCCLDLFLAGTETTSKTLQWGLIHLINDTRIQGEVIGQSRQPTMADRAYLPYTDAVLHEIQRIGNIVPLNGFRRAAKDMTLGGYFIPKGTSVMPILTSVLFDKTEWATPDQFNPQHFLDSEGKFVKREAFLPFSAGKRVCLGEGLARMELFLFFVSLLQKFSFVTLDGVKLQTDGIIGATRTPHPFQLCARHR</t>
  </si>
  <si>
    <t>Contig_2591_fM_s50_c_GOBY_FIX_SORT_00226.tour_path_0_Len_1659923_Rep_304183</t>
  </si>
  <si>
    <t>43212-48997</t>
  </si>
  <si>
    <t>Complete CYPs</t>
  </si>
  <si>
    <t>Partial CYPs</t>
  </si>
  <si>
    <t>Contig_79-1</t>
  </si>
  <si>
    <t>18558963-18557604</t>
  </si>
  <si>
    <t>MTQKHGDVFTIQLGGFYVTFLQDPLSFGAFAKESREKLNFNTFSRQLLARVFGYVGFTTDHSILEATSQKHLKGHGLQIMTESMMSNLQNLMLHHLGSCANQKSWKEDGLFNYCYNIVFRAGYLALYGNATAQTEGDEEKARINDRTESEILFHEFRKYDQLFPNLAYGVLTPKGRREANRLTRFFEDSLSMKRMKNKENVSGWIWDMSHMRREEGMKELMIDRCMFVLLWGSQGNTGPSSFWLLLYLMKHPDAMEAVRNEVLKVLKESGQEVRPGGPLVNLTHEMLMKTPVLDSAVEEVLRLVAAPLLTRSVLQDMTQKMADGREFLIRKGDRMAVFPYIAVHIDPEIHPDPFTFKYDRFLTPEGTKKTDFYKQGKRVRYYTMPWGSGVSMCPGRFFATNELKQFVFLMLVYFDFELMNPDEKIPHIDHQRWGFGTMQPDREVQFRYRLRY</t>
  </si>
  <si>
    <t>Contig_79-2</t>
  </si>
  <si>
    <t>FFWDTLSMERIKSKENISGWIWDMSHNRKEGMQESMIDRYMFVLLFVSQSNTGPSSFWLLFYLMKHPDAMEAVRNEVLKVLKESGQEVRPGGPLVNLTHEMLMKTPVLDSAVEETLRLVAAPLLTRSVLQDMTLKMADGREFLIRKGDRMAVFPYIAVHTDPEIHPDPFTFKYDRFLTPEGTKKTDFYKGGKRVRYYTMPWGSGVSMCPGRFFATNELKQFVFLMLVYFDFELMNPDEKIPHFDANRWGFGTMQPDRESNFVTGLGIKSSTHCPKKY</t>
  </si>
  <si>
    <t>Contig_79-4</t>
  </si>
  <si>
    <t>18616783-18614534</t>
  </si>
  <si>
    <t>Contig_79-5</t>
  </si>
  <si>
    <t>18628891-18628171</t>
  </si>
  <si>
    <t>EEKARAKDRTESEVLFHEFRKYDQLFPNLAYGVLTPKGKREANRLLSFFWGTLSMERMKSKENNSGWIWDMSHNRGEGVQESMIDRHMFVLLWASQGNTGPSSFWLLFYLMKHPDAMEAVRNEVRPGGPLVNLTHEMLMKTPVLDSAVEEVLRLVAAPLLTRSVLQDMTLKMADGREFLIRKGDRMAVFPYIAVHIDPEIHPDPFTFKYDRFLTPEGTKKTDFYKGGKRVRYYTMPWGSGVSMCPGRFFATNELKQFVFLMLVYFDFELMNPDEKIPHTDHQRWGFGTMQPDREVQFRYRLRY</t>
  </si>
  <si>
    <t>EEGMKELMIDRYMFVLLWASQGNTGPSSFWLLFYLMKHPDAMEAVRNEVLKVLKESGQEVRPGGPLVNLTHEMLMKTPVLDSAVEEVLRLVAAPLLTRSVLQDMTLKMADGREFLIRKGDRMAVFPYIAVHIDPEIHPDPFTFKYDRFLTPEGTKKTDFYKGGKRVRYYTMPWGSGVSMCPGRFFATNELKQFVFLMLVYFDFELMNPDEKIPHIDHQRWGFGTMQPDREVQFRYRLRY</t>
  </si>
  <si>
    <t>Contig_1597</t>
  </si>
  <si>
    <t>1880615-1882115</t>
  </si>
  <si>
    <t>Contig_1597_fM_s50_c_GOBY_FIX_SORT_00104.tour_path_0_Len_2301973_Rep_400495</t>
  </si>
  <si>
    <t>MKECLYHQSEVFADRPSLPLFQKMTKMGGLLNCKYGKGWTEHRKLACNSFRYFGSGQRFFERRISEECMFFVDAIDVHKGKPFNPKHLVTNAVSNITNLIIFGQRFTYDDKNFQHMIEIFSENVELAVSGWAFLYNAFPWLEYVPFGKHQKLFRNAAQVYDFLQQVPRHYVDAYLDELEQNSGDPSSSFSKENLIYSVGELIIAGTETTTNTLRWAMLYMALYPNIQGEVHREIDSVLSNGRLPTLDDKHKMPFVEAVLHEVLRFCNIVPLGIFRATSQDANVNGYKIPKATMVITNLYSVHFDEKYWHEPGVFSPQRFLDNNGNFVKREAFLPFSLGRRQCLGEQLARMEMFLFFTTLLQRFHLQFPPGTVPSVTPKLGMTLQPKPYSICAVRRHHRAPSPADTPYHK</t>
  </si>
  <si>
    <t>Contig_1854</t>
  </si>
  <si>
    <t>Contig_1854_fM_s50_c_GOBY_FIX_SORT_00130.tour_path_2_Len_1437063_Rep_441111</t>
  </si>
  <si>
    <t>568097-580796</t>
  </si>
  <si>
    <t>Contig_3027-2</t>
  </si>
  <si>
    <t>Contig_3027_fM_s50_c_GOBY_FIX_SORT_00356.tour_path_0_Len_1106856_Rep_412396</t>
  </si>
  <si>
    <t>991924-999225</t>
  </si>
  <si>
    <t>LVFSNGETWREMRRFALTNLRDFGMGKKACEDKISEECGHLVDVLQKFNEPFDSMKPLNYSVSNIICSMLYGSRFEYDDHKFTTLVDRVNTRIQLASSPSVQVLYNMFPWIGRWIRNKEKTTKAIEFLKSENLSLIRRLRATLNPHMCRGVIDSFLVKQLNVEESGESDSMYNDDNLVASVTSLFSAGTETTSTTLRWGLLLMAKYPHIQDQVREEISRVIGARQVQTENRKDLPFTDAVIHETQRFGNIAPMAVPHRTTQDITFQGHFIKKGTTVFPLLTSVLYDESQWEKPHSFYPAHFLDKDGKFVKRDAFMPFSAGRRVCLGEGLARMELFIFFVTLMQRFRFTPPPGVTKEELDLTPTMGFTLSPRPHQICAVSLA</t>
  </si>
  <si>
    <t>Contig_2591-1</t>
  </si>
  <si>
    <t>15018-25657</t>
  </si>
  <si>
    <t>LYGSFPWLMKHLPGLHNKMFKNLETVLEFIAEEVEKHKPDLDPSNPRDYIDAFIIEMQNHKDSDAGFDETNLAYCSMDLFLAGTETTSTTLQWALIYLIKHPEVQEKVQAEIDRVIGQSRLPTMADRANLPYTDAVIHEIQRIANIIPLNGLRLTSRDTTLGGYFIPKGTTIMPMLHSVLFDKTQWETPDTFNPGHFLDKDGKFMKRDALLPFSAGKRVCLGEGLAKMELFLFLVGLMQKFSFYVPAGVKLRTDGVSGATRVPHPFEVHAKVR</t>
  </si>
  <si>
    <t>Contig_2591-2</t>
  </si>
  <si>
    <t>33980-41433</t>
  </si>
  <si>
    <t>LYESFPWLMKHLPGPHNAMFEDTATIQKFVAEEVERHKQDLNPSNPRDYIDAFIIEMQNVKMLVLSVQHKDSDTGFDETNLAYCSMDMFFAGTDTTSTTLQWALIYLIKHPEVQEKVQAEIDRVIGQSRLPTMADRTNLPYTNAVIHEIQRIGNIVPLNAPRMTSRDTTLGGYFIPKGTTIMPMLHSVLFDKTRWETPDTFNPGHFLDKDGTFMKRDALLPFSAGKRVCLGEGLAKMELFLFLVGLLQKFSFYVPDGVELRTDGITGITRVPHPFKVHAKVR</t>
  </si>
  <si>
    <t>Contig_4427-1</t>
  </si>
  <si>
    <t>57319-55264</t>
  </si>
  <si>
    <t>Contig_4427_fM_s50_c_GOBY_FIX_SORT_01054.tour_path_0_Len_82604_Rep_58425</t>
  </si>
  <si>
    <t>LYPNLKKYIIKKKLSPLQREDKESGFDLRNLSFSALDLFVAGTETTTTTLYWALLFMIYYPHIQEKVQAEIDAEVGSRMPSLQDRDELHFTNAVIHEVQRMGNILPLNVGHMTTKETTLENFTIPKGVMVIGNLDSVLHDETMWESPHTFNPGHFLDEQGKFRKRDAFLPFSIGKRVCLGEQLARMELFLFFSGLLQRFTFSAPEGEQPSLECDMGVVHSPKPYCLCAKLR</t>
  </si>
  <si>
    <t>Contig_4427-2</t>
  </si>
  <si>
    <t>66314-68146</t>
  </si>
  <si>
    <t>Contig_2</t>
  </si>
  <si>
    <t>Contig_2_fM_s50_c_GOBY_FIX_SORT_00001.tour_path_1_Len_938095_Rep_191605</t>
  </si>
  <si>
    <t>60508-59403</t>
  </si>
  <si>
    <t>QDPLAGFNMDTLLVCTLDLLEAGTETTATTLRWALVLMMNYPAEIQEKVQAEVDAVIGHSRQPIVTDRPDMPYTDAVIHEVQRFGNIVPLGFPKMASKDTTLGGYFIPKGTISTMNLSSVLFDENQWETPHKFNPEHFLDAEGRFRRRDAFLPFSAGKRACLGEHLAKMQLFLFFASVLQRFTLKAPPGEMPSLIGVQGFTNSPDQFRMMAVPR</t>
  </si>
  <si>
    <t>KGHIDQRLAAEAEKVSRGEKVEGRYLTFFLSQTGLPMKTVYSNVTELLLAGVDTISSTLSWTLYELSRHPEVQSRLREEVLKVLGDRRIPEAADVAQMSLLKATVKEVLRLYPVIPANARVITERDIHVGGYIIPKKTLITLCHFATSRDPAVFSSPDEFLPQRWLNRDHTHHPYATVPFGVGKRSCIGRRIAELELYLAIARVS</t>
  </si>
  <si>
    <t>Contig_1685</t>
  </si>
  <si>
    <t>Contig_1685_fM_s50_c_GOBY_FIX_SORT_00112.tour_path_0_Len_3688870_Rep_733629</t>
  </si>
  <si>
    <t>2981029-2983951</t>
  </si>
  <si>
    <t>LLHKIHLYFETWQAVLIKPNIYFKLHWIHKKHKSAAQELKDAIEELVEQKRRAMEKADKLDHINFTAKLIFAQNHGELSADDVRQCVLEMVIAAPDTLSLTLLFMLLLLKEHPLVELQLLREIDTVVGERRAVQNSDLPRLQVMESFINESLRFHPVVDFSMRRALADDVIDGYSVPKGTNIIVNTGHMHRTEFFPKPNEFSLENFEKNTPRRYFQPFGSGPRNCVGKYMAMVMMKAILVTLLSQYSVCPHDLVTLEMLPQTNDLSQQPVEKDEPLTMDFLPRNRAADRVH</t>
  </si>
  <si>
    <t>Contig_2650-1</t>
  </si>
  <si>
    <t>Contig_2650_fM_s50_c_GOBY_FIX_SORT_00244.tour_path_0_Len_4709688_Rep_1418115</t>
  </si>
  <si>
    <t>4625102-4626597</t>
  </si>
  <si>
    <t>NISNIESDNETDGKKRRAFLDMLLKTTDDEGNSMSHQDIQEEVDTFMFEGHDTTAAAMNWALHLLGSHPEVQRKVHQELDEVFERPINTEDLKKLRYLECVIKEGLRLFPSVPFFARTICQDTTIKGYKVPKGSNVIIFTYVLHRDPRFFPDPDEFRPERFLPENSVGRPAYAYIPFSAGLRNCIGQRFALMEEKVVLASVLRSFTVEACQKREELQPVGELILRPEKGIWIKLEKRTPQTIAN</t>
  </si>
  <si>
    <t>Contig_2650-2</t>
  </si>
  <si>
    <t>4638579-4632083</t>
  </si>
  <si>
    <t>VDPTFHFSILADFLEVMNEQAEILVEKLHKKAGKGVFNCFSHVTLCALDIICGQYSTQNPNMSSVMSDIVSRRQRMPWYWPDIVYYSIGDGKEHDKTLKVLHSFTYKNISNIESDSETDEKKRRAFLDMLLKTTDDEGNSMSHQDIQEEVDTFIKYNIFHPQGHDTTAAAMNWALHLLGSHPEVQRKVHQELDEVFERPINTEDLKKLRYLECVIKEGLRLYPSVPFFARTICQDTTIRGFKVPKDSNVIIVTYALHRDPKYFPEPEAFRPERFLPENSVGRPAYAYVPFSAGLRNCIGQRFALMEEKVVLASILRNFTVEACQKREDLQPVGELILRPENGILIKVEKRTPQTSAQ</t>
  </si>
  <si>
    <t>Contig_3024</t>
  </si>
  <si>
    <t>Contig_3024_fM_s50_c_GOBY_FIX_SORT_00354.tour_path_1_Len_463707_Rep_129521</t>
  </si>
  <si>
    <t>190188-193834</t>
  </si>
  <si>
    <t>LSDHEILSQAMIFLFAGYETTSSSLCFLAYNLAVNPEVMEKLQAEIDSTFPNKASAQYQEVMQMEYLDCVVNESLRLYPIASRLERVAKASVEINGLLIPKDMVVMVPTWPLHRDPDIWPEPEAFKPERFSKENKDNIDPYTYMPFGIGPRNCIGMRFALVMMKLAIVEILQKYSFSVCKETE</t>
  </si>
  <si>
    <t>Contig_1029</t>
  </si>
  <si>
    <t>Contig_1029_fM_s50_c_GOBY_FIX_SORT_00058.tour_path_0_Len_1221688_Rep_227037</t>
  </si>
  <si>
    <t>930024-919802</t>
  </si>
  <si>
    <t>MGAKWQRIRSILNPRMLKPKHVSSYTDTINEVVTDFILKVSLLRDSGGQGAVVHNLTEELYKFAFEGICSVLFETRMGCMDETIPEETQQFITSVGDMFMLSQIVIIFPRSVWPYLPFYRKFVAAWDYLFKVCTFRKKVEEIQQKVDLDKNIEGAYLTHLLLSEKMTLSEVLGSITELLLAGVDTTSNTISWALYHLAKEPEIQEQLYQEVSAVCPGETVPTSEDTAQMPFMKAVIRETLRLYPVVPGNARYMVDNEIIVGDHLFPKKLTLFHLCHFAVSYDERIFPSPHSFLPHRWLRGSEEKSRLHPFGSVPFGFGTRACLGRRVAELEMYLLLSRVRR</t>
  </si>
  <si>
    <t>Fragment CYPs</t>
  </si>
  <si>
    <t>Contig_786</t>
  </si>
  <si>
    <t>EKIGYYESVNIIKPEDAAILFKAEGHYPKRLNVEPWTAYRDYRNRKYGVLLKSGEDWRSNRVILNKEVISPKIQENFVPLLEEVGQDFVVRVHKKINRSGQNKWTTDLSQELFKYALESVSSVLYGERLGLMLDYIDPEVQHFIDCITLMFKTTSPMLYIPPELLRKLGSKVWRDHVEAWDGIFNQGISFSMFPYSGQVYPENLQRAAAGLGANKEVPRVLASLLLLDKLSIEDIKASVTELMAGGVDTTSITLLWTLYELARHPNLQEELRAEVVKARETSQGNMQEMLKHIPLVKGALKETL</t>
  </si>
  <si>
    <t>2417357-2421741</t>
  </si>
  <si>
    <t>ADYSDHVQRDLVDALIRAQRSAENNNTAELSVGPGGLSDDHVLMTVGDIFGAGVETTTTVLKWAVAYLIHHPQVQRLIQEELDQRVGLERAPLLKDRGNLPYLEATIREVLRIRPVAPLLIPHVALSDTRFMTYYFLGDFNVKKGTRVVVNLWSLHHDPKEWTSPDSFEP</t>
  </si>
  <si>
    <t>172322-173045</t>
  </si>
  <si>
    <t>Notes</t>
  </si>
  <si>
    <t>Contig_447</t>
  </si>
  <si>
    <t>CYP11 candidate, missing K-helix, meander coil and heme loop.</t>
  </si>
  <si>
    <t>CYP17 candidate, missing meander coil and heme loop.</t>
  </si>
  <si>
    <t>IVVLSSTEVIREALVKKWSDFAGRPDSYTGGVGRGYSISLGDYTEVWRAHRRLVHGALQRCCQKSLHEVIERHALRLRKVISSRAVDLSEDFTVSASNVITTLAFGKEYDKSSTELQQLHSCLNEIVGLWGSSWISALDSFPLLRVNSNSVQTRVYEELRTVLGGQYPKYKDRQRLPVLNALINEVLRLRPVAPLAVPHRAIRDSSIAGYLIPKNTIIIPNLFGAHHDPAVWSNPYSFKPERFLEGGQGGSTRALVSFGGGARLCLGESVAKMELFLFTAYLLRDFQFVLPDKVPAPDLRGVASVVLKIKPFNVIALPRPGHFS</t>
  </si>
  <si>
    <t>4949909-4952820</t>
  </si>
  <si>
    <t>CYP21 candidate, missing exon that contains I-helix</t>
  </si>
  <si>
    <t>Predicted CYP Family</t>
  </si>
  <si>
    <t>CYP1C</t>
  </si>
  <si>
    <t>CYP1B</t>
  </si>
  <si>
    <t>CYP2R</t>
  </si>
  <si>
    <t>CYP2J</t>
  </si>
  <si>
    <t>CYP2AD</t>
  </si>
  <si>
    <t>CYP2N</t>
  </si>
  <si>
    <t>CYP2K</t>
  </si>
  <si>
    <t>CYP3A</t>
  </si>
  <si>
    <t>CYP4V</t>
  </si>
  <si>
    <t>CYP8</t>
  </si>
  <si>
    <t>CYP27A</t>
  </si>
  <si>
    <t>CYP26B</t>
  </si>
  <si>
    <t>CYP19</t>
  </si>
  <si>
    <t>CYP51</t>
  </si>
  <si>
    <t>CYP11</t>
  </si>
  <si>
    <t>CYP17</t>
  </si>
  <si>
    <t>CYP21</t>
  </si>
  <si>
    <t>CYP27B</t>
  </si>
  <si>
    <t>Contig_954</t>
  </si>
  <si>
    <t>CYP1(A)</t>
  </si>
  <si>
    <t>MSLMILPLIGAVSVSEGLVAIATVCLVFLILQHFHTEIPEGLQRLPGPKSLPIIGNVLELGSRPYLSLTEMGKRYGDVFQIQIGMRPVVVLSGSETVRQALIKQGDDFAGRPDLYSFQFISDGKSLAFSTDQAGVWRARRKLAYSALRSFSTLEGTTPEYSCMLEEHVCKEGQYLIKRVHSVMMKDGSFDPFRHIVVSVANVICGMCFGRRYDHDDQELVGLVNLSDEFGQVVGSGNPADFIPLLQYIPSTTMKKFVNINARFMNFVQKIVNEHYATFDKVKLLIFSAGFDTVSTCLSWSVMYMVAYPEIQDRLYQEMRKMQWNRTAYLACQIDPTYPIWRLSSWKCCATHHSFPSPSLTDPSTFYPERFLNSEGTEVNKVDGEKVVAFGLGKRRCIGEVIARNEVFLFLAILIQNFHFHKDPNQILDMTPEYGLTMKHKRCHLRATLRAEE</t>
  </si>
  <si>
    <t>2736994-2739130</t>
  </si>
  <si>
    <t>CYP1A candidate, missing I-helix and K-helix</t>
  </si>
  <si>
    <t>Contig_1242</t>
  </si>
  <si>
    <t>CYP7</t>
  </si>
  <si>
    <t>810689-815882</t>
  </si>
  <si>
    <t>CYP7 candidate, missing I-helix and heme loop</t>
  </si>
  <si>
    <t>CYP2(B)</t>
  </si>
  <si>
    <t>MFVSFFLLWLFICFFIVQIKSRRPKNFPPGPSTLPMLGNLHNLSLDNPLRDFERLRKKYGNVYSLYLGSKPMVMLCGVQAIKEALVNKGLEFAGRPRTCMSTLQLKTKHRRFALTTLRNFGLGKQSMEDRILGELQYIIADLENSIGKCDMPR</t>
  </si>
  <si>
    <t>53667-54961</t>
  </si>
  <si>
    <t>CYP2 candidate, missing all motifs</t>
  </si>
  <si>
    <t>Contig_1786</t>
  </si>
  <si>
    <t>CYP26</t>
  </si>
  <si>
    <t>MGLPFLGETLQLILQRRKFLRMKRQKYGYIYRTHLFGNPTVRVMGADNVKQILTGEHRLVSVQWPASVRTILGSDTLSSVHGSQHKSKKKAIMRAFSREALELYVPVIQEEVRAAVNDWLSQDTCVLVYPDMKRLMFRIAMRVLLGFEAEQIRTQEQQLVEAFEEMIRNLFSLPIDVPFSGLYRGVKARNFIHSKIEENIKKKLQDCEKGSRPRDALQQLIDSSRKNGEPLSMQAIKESATELLFGGHETTASTATSLVMFLGINPDAVNRLRLELLEKV</t>
  </si>
  <si>
    <t>2300714-2303002</t>
  </si>
  <si>
    <t>CYP26 candidate, missing K-helix, meander coil, heme loop</t>
  </si>
  <si>
    <t>Contig_79-6</t>
  </si>
  <si>
    <t>MELLPLFLCVLACLFGGLCILGFYRQRRPGEPPLDKGWIPWLGHVLTFRRDTAKFLQRMIQQHGDVFTIQLGGFYVTFLQDPLSFGAFVKESREKLSFNAFAKHLVQRVFGHKGTGNEHSILDAASQKHLKGHGLQIMTESMMSNLQNLMLHHLGSGANQNRWKEEGLFNYCYNIVFRAGYLALYGNATTQTEGDEEKARAKDRTESEVLFHEFRKYDKLFPNLAYGVLTPKGKREANRLLSFFWDTLSMERMKSKENISGWIWDMSHMQREEGVQESMIDRHMFVLLWASQGNTGPSSFWLLFYLMKHPDAMEAVRNEVLKVLKESGQEVRPGGPLVNLTHEMLMKTPVLDSAVEETLRLVAAPLLTRSVLQDMTLKMADGREFLIRKGDRMAIFPYIAVHTDPEIHPDPFTFKYDRFLTPEGTKKTDFYKGGKRVRYYTMPWGL</t>
  </si>
  <si>
    <t>Contig_954_fM_s50_c_GOBY_FIX_SORT_00054.tour_path_0_Len_11659556_Rep_1320165</t>
  </si>
  <si>
    <t>Contig_787_fM_s50_c_GOBY_FIX_SORT_00039.tour_path_2_Len_6496336_Rep_879022</t>
  </si>
  <si>
    <t>Contig_1242_fM_s50_c_GOBY_FIX_SORT_00078.tour_path_0_Len_3386643_Rep_1031967</t>
  </si>
  <si>
    <t>Contig_786_fM_s50_c_GOBY_FIX_SORT_00039.tour_path_1_Len_3815803_Rep_461781</t>
  </si>
  <si>
    <t>Contig_1706_fM_s50_c_GOBY_FIX_SORT_00115.tour_path_0_Len_5438020_Rep_722997</t>
  </si>
  <si>
    <t>Contig_447_fM_s50_c_GOBY_FIX_SORT_00017.tour_path_1_Len_11996100_Rep_1392261</t>
  </si>
  <si>
    <t>Contig_1786_fM_s50_c_GOBY_FIX_SORT_00120.tour_path_0_Len_5273167_Rep_616678</t>
  </si>
  <si>
    <t>18648509-18648649</t>
  </si>
  <si>
    <t>CYP8 candidate, missing heme loop</t>
  </si>
  <si>
    <t>Contig_4134</t>
  </si>
  <si>
    <t>441879-441007</t>
  </si>
  <si>
    <t>CYP8 candidate, missing I-helix</t>
  </si>
  <si>
    <t>Contig_4134_fM_s50_c_GOBY_FIX_SORT_00830.tour_path_0_Len_592411_Rep_236963</t>
  </si>
  <si>
    <t>Contig_1564</t>
  </si>
  <si>
    <t>Contig_1564_fM_s50_c_GOBY_FIX_SORT_00101.tour_path_1_Len_684249_Rep_192959</t>
  </si>
  <si>
    <t>116330-120000</t>
  </si>
  <si>
    <t>CYP2 candidate, missing I-helix</t>
  </si>
  <si>
    <t>TSFTLSWATYLLARYPHVQQQIHAEVEKTLGHSAVASADDVPQLPLIRGLVKETLRLFPVLPGNGRITQDDLVVGGYFIPKGTQLALCHYSTSLDEENFTDATDFRPDRWVRKDTTDHVDNFGSIPFGYGIRSCIGRRIAELEMHLALAR</t>
  </si>
  <si>
    <t>Contig_2378</t>
  </si>
  <si>
    <t>Contig_2378_fM_s50_c_GOBY_FIX_SORT_00192.tour_path_0_Len_2224039_Rep_342183</t>
  </si>
  <si>
    <t>852900-853700</t>
  </si>
  <si>
    <t>CYP27 candidate, missing I-helix</t>
  </si>
  <si>
    <t>Contig_3027</t>
  </si>
  <si>
    <t>925000-927000</t>
  </si>
  <si>
    <t>Contig_787-1</t>
  </si>
  <si>
    <t>CYP5</t>
  </si>
  <si>
    <t>FARDIERDCVVNGLRLPKGAWLEIPAGFLHHDPEYWPEPEKFIPERFTPDAKASRHQFVYLPFGAGPRNCVGMRLAQLEIKMALVQLFHRFTIVTCAETKVPLELKSSSTLGPKNGIFVKIVKRDLGEDSHQLSDG</t>
  </si>
  <si>
    <t>2804256-2804800</t>
  </si>
  <si>
    <t>CYP5 candidate, missing I-helix and K-helix</t>
  </si>
  <si>
    <t>Contig_787-2</t>
  </si>
  <si>
    <t>Contig_1706-1</t>
  </si>
  <si>
    <t>Contig_1706-2</t>
  </si>
  <si>
    <t>APVSYEDISSLQYLDQVINESQRLTPTAPRLERMCKKTVQLHGITVPEGTLVGIPLYLLHKDPRYWDQPEQFKPERFSKDAEINPYVYMPFGQGPRNCIGLRYAVLVMKTVVVRLLQRYTLETCKETMVRFSGP</t>
  </si>
  <si>
    <t>2720613-2721096</t>
  </si>
  <si>
    <t>CYP3 candidate, missing I-helix</t>
  </si>
  <si>
    <t>Contig_2162</t>
  </si>
  <si>
    <t>CYP20</t>
  </si>
  <si>
    <t>LCLAVCIWALRFLSTSEEVQDKLCQECTEVLGSGPVTLEKVPQLRYCQQVLNETVRTAMLTPVAARLQEVEGKVDQHVIPKEVSAFC</t>
  </si>
  <si>
    <t>Contig_2162_fM_s50_c_GOBY_FIX_SORT_00170.tour_path_0_Len_2833509_Rep_576070</t>
  </si>
  <si>
    <t>2773855-2771907</t>
  </si>
  <si>
    <t>CYP20 candidate, missing I-helix, meander coil, heme loop</t>
  </si>
  <si>
    <t>Contig_623</t>
  </si>
  <si>
    <t>CYP24</t>
  </si>
  <si>
    <t>TANSMLWVIFNLSRNPGAQRKLLEEIRAVVPPEQDPCGKHLKSMPYLKACLKESMRYSKVTPCSHSSPQKPEIYFIAFHILMINSHALGSNEAYFEDTKQFKPERWLRENSTINPFAYVPFGIGKRMCIGRRLAELQLQLAM</t>
  </si>
  <si>
    <t>Contig_623_fM_s50_c_GOBY_FIX_SORT_00026.tour_path_0_Len_11126403_Rep_1828223</t>
  </si>
  <si>
    <t>4391076-4392508</t>
  </si>
  <si>
    <t>CYP24 candidate, missing I-helix</t>
  </si>
  <si>
    <t>Contig_1010</t>
  </si>
  <si>
    <t>CYP46</t>
  </si>
  <si>
    <t>ITKEDEEFMLDNFVTFFIAGQETTANTLAFCTMELGRHPDILE</t>
  </si>
  <si>
    <t>Contig_1010_fM_s50_c_GOBY_FIX_SORT_00056.tour_path_0_Len_3305406_Rep_345374</t>
  </si>
  <si>
    <t>3214960-3214751</t>
  </si>
  <si>
    <t>CYP46 candidate, very small fragment missing K-helix, meander coil, heme loop, many other smal fragments on same contig with stop codons</t>
  </si>
  <si>
    <t>Contig_9</t>
  </si>
  <si>
    <t>Contig_9_fM_s50_c_GOBY_FIX_SORT_00002.tour_path_0_Len_10706645_Rep_1686033</t>
  </si>
  <si>
    <t>AFNTFLDKVQKEIDAVIGSHQAPSMTDKGSLPFTEATIMEVQRLTVVVPLAIPHMTSMTTEFCGYTIPKGTVIIPNLWSVHRDPTVWDEPDHFNPARFLDQDGNLLRKEYFMPFGIGKCRRVCMGEQLAKMELFLMVTSLLQGFTFRLPEGLPPPPLQGRFGLTLAPSPYTVCVSPRSSISDGTEININY</t>
  </si>
  <si>
    <t>6161652-6162362</t>
  </si>
  <si>
    <t>CYP2U candidate, missing I-helix, may be mutation in heme loop</t>
  </si>
  <si>
    <t>Contig_541</t>
  </si>
  <si>
    <t>VVGSRQICVEDRKNLPYTDAVIHETQRLANIPLSIPHKTSRDVTFQGYFIKKDTVVIPLLTSVLYDESEWESPHTFNPSHFLDKDGKFMKRDAFLPFSAGRRACLGESLAKMELFLIFTTLLQNFCFSPAPGVKEEDLLLTPSVGFTLTPSPHKLCATIR</t>
  </si>
  <si>
    <t>Contig_541_fM_s50_c_GOBY_FIX_SORT_00021.tour_path_0_Len_8486640_Rep_1480646</t>
  </si>
  <si>
    <t>4994266-4993623</t>
  </si>
  <si>
    <t>Contig_1002</t>
  </si>
  <si>
    <t>TTGTATAATATCTTCCCCTGGTTACTGGACCATCTGCCTGGTCGTCATCATGACATGTTTGCAAAAGTTGAGGAGATGAAAAAGTTCAATATGAAAAAGATTGAAGAGCACATGAAGACTCTCGACTCCAGCTCGCCACGAGACTTCATTGACTGCTTTCTCCTCCGCATGAATCAGGAGAAAGATGACCCCAACAGCGAGTTCCACATCGATAATCTGTGGACTACAGTGCTCAACTTGTTTGCAGCAGGAACAGAAACAACAAGCTCCACGATTAGATTTACCCTCACTGTTTTCATGAAATATCCTGAAATTCAGAAGAGGATGCAGGAGGAGATCGACTCTGTGATTGGTCGAGAACGTAGTCCCAACATGGAGGACAGGAAGTCCCTCCCCTTCACTGATGCGGTCATTCATGAGGTGCAGCGCTTCCTCGACCTTGTGCCCATGGGAGTCCCGCGCTACGCACTCAAAGACATCACGTTCAGGGGGTACACAATCCCTAAG</t>
  </si>
  <si>
    <t>Contig_1002_fM_s50_c_GOBY_FIX_SORT_00055.tour_path_0_Len_4738027_Rep_541866</t>
  </si>
  <si>
    <t>2694868-2695526</t>
  </si>
  <si>
    <t>CYP2 candidate, missing meander coil and heme loop</t>
  </si>
  <si>
    <t>Best NCBI BLAST Hit</t>
  </si>
  <si>
    <t>Contig_210</t>
  </si>
  <si>
    <t>CYP27(C)</t>
  </si>
  <si>
    <t>CYP3(A)</t>
  </si>
  <si>
    <t>CYP2(U)</t>
  </si>
  <si>
    <t>CYP2(K)</t>
  </si>
  <si>
    <t>CYP2(A)</t>
  </si>
  <si>
    <t>CYP4(F)</t>
  </si>
  <si>
    <t>LTFLLSGHDTTASAICWTLYNLAQHSHYQERCREEVMEKQANIQCVLNDVICVCWCREDLTSLPFTTMCIKESLRLHSPVQAVTRKYTQDMALPGNRTVPK</t>
  </si>
  <si>
    <t>Contig_210_fM_s50_c_GOBY_FIX_SORT_00009.tour_path_0_Len_10016255_Rep_1513457</t>
  </si>
  <si>
    <t>9500351-9500006</t>
  </si>
  <si>
    <t>CYP4F candidate, missing meander coil and heme loop</t>
  </si>
  <si>
    <t>Start Position</t>
  </si>
  <si>
    <t>18543276-18542442</t>
  </si>
  <si>
    <r>
      <t>MLDIFEGPYFLFGLGPLLSYIRFIWTGIGTACNYYNNKYGNIVRVWINVYHILRSPHYIARFGSKKGLETIGMEGNGIIFNSDVPLWKKARSFFAKGPGLQRTVSVCVESTTKHLDNLHEVTSPSGQVDTLNLLRAIVVNISNKLFLGVPFNETQLMLKIHNYFETWQTVLIKPNIFFMIGWLYNKHKKSGQELQDVIQELLEVKKKMIHESDKLDDDRDFATELIFAQNHGELSSENVRQCVLEMVI</t>
    </r>
    <r>
      <rPr>
        <b/>
        <sz val="9"/>
        <color theme="1"/>
        <rFont val="Times New Roman"/>
        <family val="1"/>
      </rPr>
      <t>AAPDTL</t>
    </r>
    <r>
      <rPr>
        <sz val="9"/>
        <color theme="1"/>
        <rFont val="Times New Roman"/>
        <family val="1"/>
      </rPr>
      <t>SITLFFMLLLLKQNPAVEESIVEEMKAVLGDGGAENLKHQDLNLLEKFIN</t>
    </r>
    <r>
      <rPr>
        <b/>
        <sz val="9"/>
        <color theme="1"/>
        <rFont val="Times New Roman"/>
        <family val="1"/>
      </rPr>
      <t>ESMR</t>
    </r>
    <r>
      <rPr>
        <sz val="9"/>
        <color theme="1"/>
        <rFont val="Times New Roman"/>
        <family val="1"/>
      </rPr>
      <t>FHPVVDFTMRKALEDDTIDDIKIRKGTNIILNIGLMHKTEY</t>
    </r>
    <r>
      <rPr>
        <b/>
        <sz val="9"/>
        <color theme="1"/>
        <rFont val="Times New Roman"/>
        <family val="1"/>
      </rPr>
      <t>FTHPNE</t>
    </r>
    <r>
      <rPr>
        <sz val="9"/>
        <color theme="1"/>
        <rFont val="Times New Roman"/>
        <family val="1"/>
      </rPr>
      <t>FTLDNFDKTVPNRYFQP</t>
    </r>
    <r>
      <rPr>
        <b/>
        <sz val="9"/>
        <color theme="1"/>
        <rFont val="Times New Roman"/>
        <family val="1"/>
      </rPr>
      <t>FGCGPRSCVG</t>
    </r>
    <r>
      <rPr>
        <sz val="9"/>
        <color theme="1"/>
        <rFont val="Times New Roman"/>
        <family val="1"/>
      </rPr>
      <t>KHIAMVMMKAILVTLLSRYTVCPLQGRTISSIRQTNDLSQQPVEDEDSLAMRFIPR</t>
    </r>
  </si>
  <si>
    <r>
      <t>VFAKVFSHEALQSYLPKIQQVIQESLRVWSSNPDPSTVMNVCKCVCVSRESQRLSFTMAVRVLLGFRVSEEEMKHLFSTFQDFVDNLFSLPIDLPFSGYRRGIRARDTLQRSIEKAILEKPLSQSKDYSDALDVLMESAKENGTELSMQELKESTIELIFAAFATTASASTSLIMQLLRHPQVLERLRDELRARGLLQNGRLCSEAELRLDTVVSLRYLDCVIK</t>
    </r>
    <r>
      <rPr>
        <b/>
        <sz val="9"/>
        <color theme="1"/>
        <rFont val="Times New Roman"/>
        <family val="1"/>
      </rPr>
      <t>EVLR</t>
    </r>
    <r>
      <rPr>
        <sz val="9"/>
        <color theme="1"/>
        <rFont val="Times New Roman"/>
        <family val="1"/>
      </rPr>
      <t>LFTPVSGAYRTAVQTFELDGVQIPKGWSVMYSIRDTHDTSSVFKDVDAFDPDRFSQERGEDKEGRFHYLPFGGGVRSCLGKQLATLFLRLLAIELASTSRFELATRSFPRMVTVPVVHPTDGLKVKFYGLDSNQNEIMAKTEELLGATV</t>
    </r>
  </si>
  <si>
    <r>
      <t>LHSDDIIIVHFHNSLMLRQAVVH</t>
    </r>
    <r>
      <rPr>
        <b/>
        <sz val="9"/>
        <color theme="1"/>
        <rFont val="Times New Roman"/>
        <family val="1"/>
      </rPr>
      <t>ESLR</t>
    </r>
    <r>
      <rPr>
        <sz val="9"/>
        <color theme="1"/>
        <rFont val="Times New Roman"/>
        <family val="1"/>
      </rPr>
      <t>IADTFPLSIFHRTTRDTELMGYSIPKDTIVIPNLSSALNEVGQWKFPCE</t>
    </r>
    <r>
      <rPr>
        <b/>
        <sz val="9"/>
        <color theme="1"/>
        <rFont val="Times New Roman"/>
        <family val="1"/>
      </rPr>
      <t>FNPEN</t>
    </r>
    <r>
      <rPr>
        <sz val="9"/>
        <color theme="1"/>
        <rFont val="Times New Roman"/>
        <family val="1"/>
      </rPr>
      <t>FLNHKGEFVKPDAFLPFSAGLRVCLGENLARMELFLILVTLLRKFRFIWPEDAGEPDYELVFGLSATPKPYNMKLELRATQ</t>
    </r>
  </si>
  <si>
    <r>
      <t>QVREELSRVIGSRQVLTEDRKDLPFTDAVIH</t>
    </r>
    <r>
      <rPr>
        <b/>
        <sz val="9"/>
        <color theme="1"/>
        <rFont val="Times New Roman"/>
        <family val="1"/>
      </rPr>
      <t>ETQR</t>
    </r>
    <r>
      <rPr>
        <sz val="9"/>
        <color theme="1"/>
        <rFont val="Times New Roman"/>
        <family val="1"/>
      </rPr>
      <t>IANIVPMALPHRTSQDITFQEHFIKKGTTVFPLLTSVLYDESQWEKPHSFHPAHFLDKDGKFVKRDAFMPFSAGRRICLGEGLARMELFIFFVTLMQRFRFTAPPGVSEEELELVPRVGFTLNPTAHELCAVPCL</t>
    </r>
  </si>
  <si>
    <r>
      <t>MFTFSYFVSPSLRQPGEPVVENGLIPYLGCALQFGANPLAFLRSRQKKYGHIFTCKIAGQYIHFLCDPFSYHSVIRQGRHLDWTKFHFATSVKAFGHDSFDPRHGHTTENLHQTFLKTLQGEALPALIHTMMGHLQDTMLRSDTLRPSTDHWQVDGIFAFCYKQVMFESGYLTLFGKELGEDKCQARQAAQKALVLNALENFKEFDKIFPALVAGLPIHVFKSAYSARENLAKTMNPERLSKRENVSDLISMRILLNDSLSTFNDIGKARTHVALLWASQANTLPATFWSLLYMISPDAMKAAQEELKRVLDAAGMTPDPNNPTLNLTRDQLDNMPVLDSIMK</t>
    </r>
    <r>
      <rPr>
        <b/>
        <sz val="9"/>
        <color theme="1"/>
        <rFont val="Times New Roman"/>
        <family val="1"/>
      </rPr>
      <t>EAMR</t>
    </r>
    <r>
      <rPr>
        <sz val="9"/>
        <color theme="1"/>
        <rFont val="Times New Roman"/>
        <family val="1"/>
      </rPr>
      <t>LSSASLNIRVAKEDFLLHLDNQEAYRIRKDDVIALYPPMVHYDPEIFEDPYE</t>
    </r>
    <r>
      <rPr>
        <b/>
        <sz val="9"/>
        <color theme="1"/>
        <rFont val="Times New Roman"/>
        <family val="1"/>
      </rPr>
      <t>FKYDR</t>
    </r>
    <r>
      <rPr>
        <sz val="9"/>
        <color theme="1"/>
        <rFont val="Times New Roman"/>
        <family val="1"/>
      </rPr>
      <t>FLDESGQEKTVFHRNGRRLRYYYMPFGS</t>
    </r>
  </si>
  <si>
    <r>
      <t>FPNLAYGILTPKGRREANRLLSFFWDTLSMERMKSKENISGWIWDMYHMRREEGMKEFMIDRYMFVQLFVFQSNTGPSSYWLLLYLMKHPDAMEAVRKEVLMVLKESGQEVRPGGPLVNLTHEMLMKTPVLNSAVE</t>
    </r>
    <r>
      <rPr>
        <b/>
        <sz val="9"/>
        <color theme="1"/>
        <rFont val="Times New Roman"/>
        <family val="1"/>
      </rPr>
      <t>ETLR</t>
    </r>
    <r>
      <rPr>
        <sz val="9"/>
        <color theme="1"/>
        <rFont val="Times New Roman"/>
        <family val="1"/>
      </rPr>
      <t>LVVAPLVTRSVLQDMTLKMADGREFLIRKGDRMAVFPYTAVHTDPEIHPDPFT</t>
    </r>
    <r>
      <rPr>
        <b/>
        <sz val="9"/>
        <color theme="1"/>
        <rFont val="Times New Roman"/>
        <family val="1"/>
      </rPr>
      <t>FKYDR</t>
    </r>
    <r>
      <rPr>
        <sz val="9"/>
        <color theme="1"/>
        <rFont val="Times New Roman"/>
        <family val="1"/>
      </rPr>
      <t>FLTPEGTKKTDFYKGGKRVRYYTMP</t>
    </r>
    <r>
      <rPr>
        <b/>
        <sz val="9"/>
        <color theme="1"/>
        <rFont val="Times New Roman"/>
        <family val="1"/>
      </rPr>
      <t>WGSGVTMCPG</t>
    </r>
    <r>
      <rPr>
        <sz val="9"/>
        <color theme="1"/>
        <rFont val="Times New Roman"/>
        <family val="1"/>
      </rPr>
      <t>RFFATNELKQFVFLMLVYFDFELMNPDEKIPHFDPNRWGFGAMQPDREVQFRYRL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 applyAlignment="1">
      <alignment vertical="center"/>
    </xf>
    <xf numFmtId="0" fontId="1" fillId="0" borderId="0" xfId="0" applyFont="1" applyFill="1"/>
    <xf numFmtId="0" fontId="3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workbookViewId="0">
      <selection activeCell="E6" sqref="E6"/>
    </sheetView>
  </sheetViews>
  <sheetFormatPr defaultRowHeight="12" x14ac:dyDescent="0.2"/>
  <cols>
    <col min="1" max="1" width="14.5703125" style="1" customWidth="1"/>
    <col min="2" max="2" width="20.5703125" style="1" customWidth="1"/>
    <col min="3" max="3" width="11.85546875" style="1" customWidth="1"/>
    <col min="4" max="4" width="11.140625" style="1" customWidth="1"/>
    <col min="5" max="6" width="19.85546875" style="1" customWidth="1"/>
    <col min="7" max="7" width="22.7109375" style="1" customWidth="1"/>
    <col min="8" max="8" width="17.85546875" style="1" customWidth="1"/>
    <col min="9" max="16384" width="9.140625" style="1"/>
  </cols>
  <sheetData>
    <row r="1" spans="1:8" x14ac:dyDescent="0.2">
      <c r="A1" s="1" t="s">
        <v>36</v>
      </c>
    </row>
    <row r="3" spans="1:8" x14ac:dyDescent="0.2">
      <c r="A3" s="2" t="s">
        <v>0</v>
      </c>
      <c r="B3" s="2" t="s">
        <v>109</v>
      </c>
      <c r="C3" s="2" t="s">
        <v>1</v>
      </c>
      <c r="D3" s="2" t="s">
        <v>4</v>
      </c>
      <c r="E3" s="2" t="s">
        <v>5</v>
      </c>
      <c r="F3" s="2" t="s">
        <v>227</v>
      </c>
      <c r="G3" s="2" t="s">
        <v>3</v>
      </c>
      <c r="H3" s="2" t="s">
        <v>2</v>
      </c>
    </row>
    <row r="4" spans="1:8" x14ac:dyDescent="0.2">
      <c r="A4" s="1" t="s">
        <v>21</v>
      </c>
      <c r="B4" s="1" t="s">
        <v>111</v>
      </c>
      <c r="C4" s="3" t="s">
        <v>22</v>
      </c>
      <c r="D4" s="1" t="s">
        <v>23</v>
      </c>
      <c r="E4" s="1" t="s">
        <v>24</v>
      </c>
      <c r="F4" s="1">
        <v>772339</v>
      </c>
      <c r="G4" s="1">
        <v>515</v>
      </c>
      <c r="H4" s="1">
        <v>2</v>
      </c>
    </row>
    <row r="5" spans="1:8" x14ac:dyDescent="0.2">
      <c r="A5" s="1" t="s">
        <v>6</v>
      </c>
      <c r="B5" s="1" t="s">
        <v>110</v>
      </c>
      <c r="C5" s="4" t="s">
        <v>7</v>
      </c>
      <c r="D5" s="1" t="s">
        <v>8</v>
      </c>
      <c r="E5" s="1" t="s">
        <v>9</v>
      </c>
      <c r="F5" s="1">
        <v>2047701</v>
      </c>
      <c r="G5" s="1">
        <v>517</v>
      </c>
      <c r="H5" s="1">
        <v>1</v>
      </c>
    </row>
    <row r="6" spans="1:8" x14ac:dyDescent="0.2">
      <c r="A6" s="1" t="s">
        <v>10</v>
      </c>
      <c r="B6" s="1" t="s">
        <v>110</v>
      </c>
      <c r="C6" s="4" t="s">
        <v>11</v>
      </c>
      <c r="D6" s="1" t="s">
        <v>8</v>
      </c>
      <c r="E6" s="1" t="s">
        <v>12</v>
      </c>
      <c r="F6" s="1">
        <v>2050954</v>
      </c>
      <c r="G6" s="1">
        <v>524</v>
      </c>
      <c r="H6" s="1">
        <v>1</v>
      </c>
    </row>
    <row r="7" spans="1:8" x14ac:dyDescent="0.2">
      <c r="A7" s="1" t="s">
        <v>32</v>
      </c>
      <c r="B7" s="1" t="s">
        <v>115</v>
      </c>
      <c r="C7" s="3" t="s">
        <v>33</v>
      </c>
      <c r="D7" s="1" t="s">
        <v>34</v>
      </c>
      <c r="E7" s="1" t="s">
        <v>35</v>
      </c>
      <c r="F7" s="1">
        <v>43212</v>
      </c>
      <c r="G7" s="1">
        <v>456</v>
      </c>
      <c r="H7" s="1">
        <v>8</v>
      </c>
    </row>
    <row r="8" spans="1:8" x14ac:dyDescent="0.2">
      <c r="A8" s="1" t="s">
        <v>13</v>
      </c>
      <c r="B8" s="1" t="s">
        <v>119</v>
      </c>
      <c r="C8" s="4" t="s">
        <v>14</v>
      </c>
      <c r="D8" s="1" t="s">
        <v>15</v>
      </c>
      <c r="E8" s="1" t="s">
        <v>16</v>
      </c>
      <c r="F8" s="1">
        <v>18578881</v>
      </c>
      <c r="G8" s="1">
        <v>510</v>
      </c>
      <c r="H8" s="1">
        <v>1</v>
      </c>
    </row>
    <row r="9" spans="1:8" x14ac:dyDescent="0.2">
      <c r="A9" s="1" t="s">
        <v>17</v>
      </c>
      <c r="B9" s="1" t="s">
        <v>119</v>
      </c>
      <c r="C9" s="4" t="s">
        <v>19</v>
      </c>
      <c r="D9" s="1" t="s">
        <v>18</v>
      </c>
      <c r="E9" s="1" t="s">
        <v>20</v>
      </c>
      <c r="F9" s="1">
        <v>903166</v>
      </c>
      <c r="G9" s="1">
        <v>502</v>
      </c>
      <c r="H9" s="1">
        <v>1</v>
      </c>
    </row>
    <row r="10" spans="1:8" x14ac:dyDescent="0.2">
      <c r="A10" s="1" t="s">
        <v>29</v>
      </c>
      <c r="B10" s="1" t="s">
        <v>122</v>
      </c>
      <c r="C10" s="3" t="s">
        <v>229</v>
      </c>
      <c r="D10" s="1" t="s">
        <v>30</v>
      </c>
      <c r="E10" s="1" t="s">
        <v>31</v>
      </c>
      <c r="F10" s="1">
        <v>4796377</v>
      </c>
      <c r="G10" s="1">
        <v>438</v>
      </c>
      <c r="H10" s="1">
        <v>8</v>
      </c>
    </row>
    <row r="11" spans="1:8" x14ac:dyDescent="0.2">
      <c r="A11" s="1" t="s">
        <v>25</v>
      </c>
      <c r="B11" s="1" t="s">
        <v>123</v>
      </c>
      <c r="C11" s="5" t="s">
        <v>26</v>
      </c>
      <c r="D11" s="1" t="s">
        <v>27</v>
      </c>
      <c r="E11" s="1" t="s">
        <v>28</v>
      </c>
      <c r="F11" s="1">
        <v>9042293</v>
      </c>
      <c r="G11" s="1">
        <v>459</v>
      </c>
      <c r="H11" s="1">
        <v>6</v>
      </c>
    </row>
    <row r="13" spans="1:8" x14ac:dyDescent="0.2">
      <c r="A13" s="1" t="s">
        <v>37</v>
      </c>
    </row>
    <row r="15" spans="1:8" x14ac:dyDescent="0.2">
      <c r="A15" s="2" t="s">
        <v>0</v>
      </c>
      <c r="B15" s="2" t="s">
        <v>109</v>
      </c>
      <c r="C15" s="2" t="s">
        <v>1</v>
      </c>
      <c r="D15" s="2" t="s">
        <v>4</v>
      </c>
      <c r="E15" s="2" t="s">
        <v>5</v>
      </c>
      <c r="F15" s="2" t="s">
        <v>227</v>
      </c>
      <c r="G15" s="2" t="s">
        <v>3</v>
      </c>
      <c r="H15" s="2" t="s">
        <v>2</v>
      </c>
    </row>
    <row r="16" spans="1:8" x14ac:dyDescent="0.2">
      <c r="A16" s="1" t="s">
        <v>66</v>
      </c>
      <c r="B16" s="1" t="s">
        <v>113</v>
      </c>
      <c r="C16" s="3" t="s">
        <v>69</v>
      </c>
      <c r="D16" s="1" t="s">
        <v>68</v>
      </c>
      <c r="E16" s="1" t="s">
        <v>67</v>
      </c>
      <c r="F16" s="1">
        <v>57319</v>
      </c>
      <c r="G16" s="1">
        <v>231</v>
      </c>
      <c r="H16" s="1">
        <v>4</v>
      </c>
    </row>
    <row r="17" spans="1:8" x14ac:dyDescent="0.2">
      <c r="A17" s="1" t="s">
        <v>56</v>
      </c>
      <c r="B17" s="1" t="s">
        <v>116</v>
      </c>
      <c r="C17" s="3" t="s">
        <v>59</v>
      </c>
      <c r="D17" s="1" t="s">
        <v>57</v>
      </c>
      <c r="E17" s="1" t="s">
        <v>58</v>
      </c>
      <c r="F17" s="1">
        <v>991924</v>
      </c>
      <c r="G17" s="1">
        <v>381</v>
      </c>
      <c r="H17" s="1">
        <v>6</v>
      </c>
    </row>
    <row r="18" spans="1:8" x14ac:dyDescent="0.2">
      <c r="A18" s="1" t="s">
        <v>60</v>
      </c>
      <c r="B18" s="1" t="s">
        <v>115</v>
      </c>
      <c r="C18" s="3" t="s">
        <v>62</v>
      </c>
      <c r="D18" s="1" t="s">
        <v>34</v>
      </c>
      <c r="E18" s="1" t="s">
        <v>61</v>
      </c>
      <c r="F18" s="1">
        <v>15018</v>
      </c>
      <c r="G18" s="1">
        <v>273</v>
      </c>
      <c r="H18" s="1">
        <v>5</v>
      </c>
    </row>
    <row r="19" spans="1:8" x14ac:dyDescent="0.2">
      <c r="A19" s="1" t="s">
        <v>63</v>
      </c>
      <c r="B19" s="1" t="s">
        <v>115</v>
      </c>
      <c r="C19" s="4" t="s">
        <v>65</v>
      </c>
      <c r="D19" s="1" t="s">
        <v>34</v>
      </c>
      <c r="E19" s="1" t="s">
        <v>64</v>
      </c>
      <c r="F19" s="1">
        <v>33980</v>
      </c>
      <c r="G19" s="1">
        <v>282</v>
      </c>
      <c r="H19" s="1">
        <v>5</v>
      </c>
    </row>
    <row r="20" spans="1:8" x14ac:dyDescent="0.2">
      <c r="A20" s="1" t="s">
        <v>49</v>
      </c>
      <c r="B20" s="1" t="s">
        <v>112</v>
      </c>
      <c r="C20" s="3" t="s">
        <v>52</v>
      </c>
      <c r="D20" s="1" t="s">
        <v>51</v>
      </c>
      <c r="E20" s="1" t="s">
        <v>50</v>
      </c>
      <c r="F20" s="1">
        <v>1880615</v>
      </c>
      <c r="G20" s="1">
        <v>409</v>
      </c>
      <c r="H20" s="1">
        <v>5</v>
      </c>
    </row>
    <row r="21" spans="1:8" x14ac:dyDescent="0.2">
      <c r="A21" s="1" t="s">
        <v>70</v>
      </c>
      <c r="B21" s="1" t="s">
        <v>114</v>
      </c>
      <c r="C21" s="4" t="s">
        <v>75</v>
      </c>
      <c r="D21" s="1" t="s">
        <v>68</v>
      </c>
      <c r="E21" s="1" t="s">
        <v>71</v>
      </c>
      <c r="F21" s="1">
        <v>66314</v>
      </c>
      <c r="G21" s="1">
        <v>214</v>
      </c>
      <c r="H21" s="1">
        <v>4</v>
      </c>
    </row>
    <row r="22" spans="1:8" x14ac:dyDescent="0.2">
      <c r="A22" s="1" t="s">
        <v>88</v>
      </c>
      <c r="B22" s="1" t="s">
        <v>117</v>
      </c>
      <c r="C22" s="3" t="s">
        <v>91</v>
      </c>
      <c r="D22" s="1" t="s">
        <v>89</v>
      </c>
      <c r="E22" s="1" t="s">
        <v>90</v>
      </c>
      <c r="F22" s="1">
        <v>190188</v>
      </c>
      <c r="G22" s="1">
        <v>183</v>
      </c>
      <c r="H22" s="1">
        <v>3</v>
      </c>
    </row>
    <row r="23" spans="1:8" x14ac:dyDescent="0.2">
      <c r="A23" s="1" t="s">
        <v>81</v>
      </c>
      <c r="B23" s="1" t="s">
        <v>118</v>
      </c>
      <c r="C23" s="3" t="s">
        <v>84</v>
      </c>
      <c r="D23" s="1" t="s">
        <v>82</v>
      </c>
      <c r="E23" s="1" t="s">
        <v>83</v>
      </c>
      <c r="F23" s="1">
        <v>4625102</v>
      </c>
      <c r="G23" s="1">
        <v>244</v>
      </c>
      <c r="H23" s="1">
        <v>5</v>
      </c>
    </row>
    <row r="24" spans="1:8" x14ac:dyDescent="0.2">
      <c r="A24" s="1" t="s">
        <v>85</v>
      </c>
      <c r="B24" s="1" t="s">
        <v>118</v>
      </c>
      <c r="C24" s="3" t="s">
        <v>87</v>
      </c>
      <c r="D24" s="1" t="s">
        <v>82</v>
      </c>
      <c r="E24" s="1" t="s">
        <v>86</v>
      </c>
      <c r="F24" s="1">
        <v>4638579</v>
      </c>
      <c r="G24" s="1">
        <v>357</v>
      </c>
      <c r="H24" s="1">
        <v>8</v>
      </c>
    </row>
    <row r="25" spans="1:8" x14ac:dyDescent="0.2">
      <c r="A25" s="1" t="s">
        <v>38</v>
      </c>
      <c r="B25" s="1" t="s">
        <v>119</v>
      </c>
      <c r="C25" s="4" t="s">
        <v>40</v>
      </c>
      <c r="D25" s="1" t="s">
        <v>15</v>
      </c>
      <c r="E25" s="1" t="s">
        <v>39</v>
      </c>
      <c r="F25" s="1">
        <v>18558963</v>
      </c>
      <c r="G25" s="1">
        <v>452</v>
      </c>
      <c r="H25" s="1">
        <v>1</v>
      </c>
    </row>
    <row r="26" spans="1:8" x14ac:dyDescent="0.2">
      <c r="A26" s="1" t="s">
        <v>41</v>
      </c>
      <c r="B26" s="1" t="s">
        <v>119</v>
      </c>
      <c r="C26" s="4" t="s">
        <v>42</v>
      </c>
      <c r="D26" s="1" t="s">
        <v>15</v>
      </c>
      <c r="E26" s="1" t="s">
        <v>228</v>
      </c>
      <c r="F26" s="1">
        <v>18543276</v>
      </c>
      <c r="G26" s="1">
        <v>277</v>
      </c>
      <c r="H26" s="1">
        <v>1</v>
      </c>
    </row>
    <row r="27" spans="1:8" x14ac:dyDescent="0.2">
      <c r="A27" s="1" t="s">
        <v>43</v>
      </c>
      <c r="B27" s="1" t="s">
        <v>119</v>
      </c>
      <c r="C27" s="4" t="s">
        <v>47</v>
      </c>
      <c r="D27" s="1" t="s">
        <v>15</v>
      </c>
      <c r="E27" s="1" t="s">
        <v>44</v>
      </c>
      <c r="F27" s="1">
        <v>18616783</v>
      </c>
      <c r="G27" s="1">
        <v>303</v>
      </c>
      <c r="H27" s="1">
        <v>2</v>
      </c>
    </row>
    <row r="28" spans="1:8" x14ac:dyDescent="0.2">
      <c r="A28" s="1" t="s">
        <v>45</v>
      </c>
      <c r="B28" s="1" t="s">
        <v>119</v>
      </c>
      <c r="C28" s="4" t="s">
        <v>48</v>
      </c>
      <c r="D28" s="1" t="s">
        <v>15</v>
      </c>
      <c r="E28" s="1" t="s">
        <v>46</v>
      </c>
      <c r="F28" s="1">
        <v>18628891</v>
      </c>
      <c r="G28" s="1">
        <v>239</v>
      </c>
      <c r="H28" s="1">
        <v>1</v>
      </c>
    </row>
    <row r="29" spans="1:8" x14ac:dyDescent="0.2">
      <c r="A29" s="1" t="s">
        <v>77</v>
      </c>
      <c r="B29" s="1" t="s">
        <v>122</v>
      </c>
      <c r="C29" s="3" t="s">
        <v>80</v>
      </c>
      <c r="D29" s="1" t="s">
        <v>78</v>
      </c>
      <c r="E29" s="1" t="s">
        <v>79</v>
      </c>
      <c r="F29" s="1">
        <v>2981029</v>
      </c>
      <c r="G29" s="1">
        <v>291</v>
      </c>
      <c r="H29" s="1">
        <v>5</v>
      </c>
    </row>
    <row r="30" spans="1:8" x14ac:dyDescent="0.2">
      <c r="A30" s="1" t="s">
        <v>53</v>
      </c>
      <c r="B30" s="1" t="s">
        <v>121</v>
      </c>
      <c r="C30" s="3" t="s">
        <v>230</v>
      </c>
      <c r="D30" s="1" t="s">
        <v>54</v>
      </c>
      <c r="E30" s="1" t="s">
        <v>55</v>
      </c>
      <c r="F30" s="1">
        <v>568097</v>
      </c>
      <c r="G30" s="1">
        <v>377</v>
      </c>
      <c r="H30" s="1">
        <v>5</v>
      </c>
    </row>
    <row r="31" spans="1:8" x14ac:dyDescent="0.2">
      <c r="A31" s="1" t="s">
        <v>92</v>
      </c>
      <c r="B31" s="1" t="s">
        <v>120</v>
      </c>
      <c r="C31" s="3" t="s">
        <v>95</v>
      </c>
      <c r="D31" s="1" t="s">
        <v>93</v>
      </c>
      <c r="E31" s="1" t="s">
        <v>94</v>
      </c>
      <c r="F31" s="1">
        <v>930024</v>
      </c>
      <c r="G31" s="1">
        <v>341</v>
      </c>
      <c r="H31" s="1">
        <v>6</v>
      </c>
    </row>
    <row r="32" spans="1:8" x14ac:dyDescent="0.2">
      <c r="A32" s="1" t="s">
        <v>72</v>
      </c>
      <c r="B32" s="1" t="s">
        <v>127</v>
      </c>
      <c r="C32" s="3" t="s">
        <v>76</v>
      </c>
      <c r="D32" s="1" t="s">
        <v>73</v>
      </c>
      <c r="E32" s="1" t="s">
        <v>74</v>
      </c>
      <c r="F32" s="1">
        <v>60508</v>
      </c>
      <c r="G32" s="1">
        <v>205</v>
      </c>
      <c r="H32" s="1">
        <v>4</v>
      </c>
    </row>
    <row r="34" spans="1:9" x14ac:dyDescent="0.2">
      <c r="A34" s="1" t="s">
        <v>96</v>
      </c>
    </row>
    <row r="36" spans="1:9" x14ac:dyDescent="0.2">
      <c r="A36" s="2" t="s">
        <v>0</v>
      </c>
      <c r="B36" s="2" t="s">
        <v>215</v>
      </c>
      <c r="C36" s="2" t="s">
        <v>1</v>
      </c>
      <c r="D36" s="2" t="s">
        <v>4</v>
      </c>
      <c r="E36" s="2" t="s">
        <v>5</v>
      </c>
      <c r="F36" s="2" t="s">
        <v>227</v>
      </c>
      <c r="G36" s="2" t="s">
        <v>3</v>
      </c>
      <c r="H36" s="2" t="s">
        <v>2</v>
      </c>
      <c r="I36" s="2" t="s">
        <v>102</v>
      </c>
    </row>
    <row r="37" spans="1:9" x14ac:dyDescent="0.2">
      <c r="A37" s="1" t="s">
        <v>128</v>
      </c>
      <c r="B37" s="1" t="s">
        <v>129</v>
      </c>
      <c r="C37" s="4" t="s">
        <v>130</v>
      </c>
      <c r="D37" s="4" t="s">
        <v>148</v>
      </c>
      <c r="E37" s="1" t="s">
        <v>131</v>
      </c>
      <c r="F37" s="1">
        <v>2736994</v>
      </c>
      <c r="G37" s="1">
        <v>452</v>
      </c>
      <c r="H37" s="1">
        <v>4</v>
      </c>
      <c r="I37" s="1" t="s">
        <v>132</v>
      </c>
    </row>
    <row r="38" spans="1:9" x14ac:dyDescent="0.2">
      <c r="A38" s="1" t="s">
        <v>210</v>
      </c>
      <c r="B38" s="1" t="s">
        <v>221</v>
      </c>
      <c r="C38" s="6" t="s">
        <v>211</v>
      </c>
      <c r="D38" s="1" t="s">
        <v>212</v>
      </c>
      <c r="E38" s="1" t="s">
        <v>213</v>
      </c>
      <c r="F38" s="1">
        <v>2694868</v>
      </c>
      <c r="G38" s="1">
        <v>169</v>
      </c>
      <c r="H38" s="1">
        <v>3</v>
      </c>
      <c r="I38" s="1" t="s">
        <v>214</v>
      </c>
    </row>
    <row r="39" spans="1:9" x14ac:dyDescent="0.2">
      <c r="A39" s="1" t="s">
        <v>172</v>
      </c>
      <c r="B39" s="1" t="s">
        <v>137</v>
      </c>
      <c r="C39" s="3" t="s">
        <v>138</v>
      </c>
      <c r="D39" s="1" t="s">
        <v>149</v>
      </c>
      <c r="E39" s="1" t="s">
        <v>139</v>
      </c>
      <c r="F39" s="1">
        <v>53667</v>
      </c>
      <c r="G39" s="1">
        <v>153</v>
      </c>
      <c r="H39" s="1">
        <v>3</v>
      </c>
      <c r="I39" s="1" t="s">
        <v>140</v>
      </c>
    </row>
    <row r="40" spans="1:9" x14ac:dyDescent="0.2">
      <c r="A40" s="1" t="s">
        <v>161</v>
      </c>
      <c r="B40" s="1" t="s">
        <v>137</v>
      </c>
      <c r="C40" s="3" t="s">
        <v>231</v>
      </c>
      <c r="D40" s="1" t="s">
        <v>162</v>
      </c>
      <c r="E40" s="1" t="s">
        <v>163</v>
      </c>
      <c r="F40" s="1">
        <v>116330</v>
      </c>
      <c r="G40" s="1">
        <v>162</v>
      </c>
      <c r="H40" s="1">
        <v>3</v>
      </c>
      <c r="I40" s="1" t="s">
        <v>164</v>
      </c>
    </row>
    <row r="41" spans="1:9" x14ac:dyDescent="0.2">
      <c r="A41" s="1" t="s">
        <v>170</v>
      </c>
      <c r="B41" s="1" t="s">
        <v>220</v>
      </c>
      <c r="C41" s="4" t="s">
        <v>232</v>
      </c>
      <c r="D41" s="1" t="s">
        <v>57</v>
      </c>
      <c r="E41" s="1" t="s">
        <v>171</v>
      </c>
      <c r="F41" s="1">
        <v>925000</v>
      </c>
      <c r="G41" s="1">
        <v>170</v>
      </c>
      <c r="H41" s="1">
        <v>3</v>
      </c>
      <c r="I41" s="1" t="s">
        <v>164</v>
      </c>
    </row>
    <row r="42" spans="1:9" x14ac:dyDescent="0.2">
      <c r="A42" s="1" t="s">
        <v>206</v>
      </c>
      <c r="B42" s="1" t="s">
        <v>220</v>
      </c>
      <c r="C42" s="1" t="s">
        <v>207</v>
      </c>
      <c r="D42" s="1" t="s">
        <v>208</v>
      </c>
      <c r="E42" s="1" t="s">
        <v>209</v>
      </c>
      <c r="F42" s="1">
        <v>4994266</v>
      </c>
      <c r="G42" s="1">
        <v>160</v>
      </c>
      <c r="H42" s="1">
        <v>3</v>
      </c>
      <c r="I42" s="1" t="s">
        <v>164</v>
      </c>
    </row>
    <row r="43" spans="1:9" x14ac:dyDescent="0.2">
      <c r="A43" s="1" t="s">
        <v>201</v>
      </c>
      <c r="B43" s="1" t="s">
        <v>219</v>
      </c>
      <c r="C43" s="6" t="s">
        <v>203</v>
      </c>
      <c r="D43" s="1" t="s">
        <v>202</v>
      </c>
      <c r="E43" s="1" t="s">
        <v>204</v>
      </c>
      <c r="F43" s="1">
        <v>6161652</v>
      </c>
      <c r="G43" s="1">
        <v>190</v>
      </c>
      <c r="H43" s="1">
        <v>3</v>
      </c>
      <c r="I43" s="1" t="s">
        <v>205</v>
      </c>
    </row>
    <row r="44" spans="1:9" x14ac:dyDescent="0.2">
      <c r="A44" s="1" t="s">
        <v>179</v>
      </c>
      <c r="B44" s="1" t="s">
        <v>218</v>
      </c>
      <c r="C44" s="1" t="s">
        <v>180</v>
      </c>
      <c r="D44" s="1" t="s">
        <v>152</v>
      </c>
      <c r="E44" s="1" t="s">
        <v>181</v>
      </c>
      <c r="F44" s="1">
        <v>2720613</v>
      </c>
      <c r="G44" s="1">
        <v>134</v>
      </c>
      <c r="H44" s="1">
        <v>2</v>
      </c>
      <c r="I44" s="1" t="s">
        <v>182</v>
      </c>
    </row>
    <row r="45" spans="1:9" x14ac:dyDescent="0.2">
      <c r="A45" s="1" t="s">
        <v>216</v>
      </c>
      <c r="B45" s="1" t="s">
        <v>222</v>
      </c>
      <c r="C45" s="1" t="s">
        <v>223</v>
      </c>
      <c r="D45" s="1" t="s">
        <v>224</v>
      </c>
      <c r="E45" s="1" t="s">
        <v>225</v>
      </c>
      <c r="F45" s="1">
        <v>9500351</v>
      </c>
      <c r="G45" s="1">
        <v>101</v>
      </c>
      <c r="H45" s="1">
        <v>2</v>
      </c>
      <c r="I45" s="1" t="s">
        <v>226</v>
      </c>
    </row>
    <row r="46" spans="1:9" x14ac:dyDescent="0.2">
      <c r="A46" s="1" t="s">
        <v>177</v>
      </c>
      <c r="B46" s="1" t="s">
        <v>173</v>
      </c>
      <c r="C46" s="7" t="s">
        <v>174</v>
      </c>
      <c r="D46" s="1" t="s">
        <v>149</v>
      </c>
      <c r="E46" s="1" t="s">
        <v>175</v>
      </c>
      <c r="F46" s="1">
        <v>2804256</v>
      </c>
      <c r="G46" s="1">
        <v>136</v>
      </c>
      <c r="H46" s="1">
        <v>3</v>
      </c>
      <c r="I46" s="1" t="s">
        <v>176</v>
      </c>
    </row>
    <row r="47" spans="1:9" x14ac:dyDescent="0.2">
      <c r="A47" s="1" t="s">
        <v>133</v>
      </c>
      <c r="B47" s="1" t="s">
        <v>134</v>
      </c>
      <c r="C47" s="3" t="s">
        <v>233</v>
      </c>
      <c r="D47" s="1" t="s">
        <v>150</v>
      </c>
      <c r="E47" s="1" t="s">
        <v>135</v>
      </c>
      <c r="F47" s="1">
        <v>810689</v>
      </c>
      <c r="G47" s="1">
        <v>432</v>
      </c>
      <c r="H47" s="1">
        <v>7</v>
      </c>
      <c r="I47" s="1" t="s">
        <v>136</v>
      </c>
    </row>
    <row r="48" spans="1:9" x14ac:dyDescent="0.2">
      <c r="A48" s="1" t="s">
        <v>146</v>
      </c>
      <c r="B48" s="1" t="s">
        <v>119</v>
      </c>
      <c r="C48" s="4" t="s">
        <v>147</v>
      </c>
      <c r="D48" s="4" t="s">
        <v>15</v>
      </c>
      <c r="E48" s="1" t="s">
        <v>155</v>
      </c>
      <c r="F48" s="1">
        <v>18648509</v>
      </c>
      <c r="G48" s="1">
        <v>446</v>
      </c>
      <c r="H48" s="1">
        <v>1</v>
      </c>
      <c r="I48" s="1" t="s">
        <v>156</v>
      </c>
    </row>
    <row r="49" spans="1:9" x14ac:dyDescent="0.2">
      <c r="A49" s="1" t="s">
        <v>157</v>
      </c>
      <c r="B49" s="1" t="s">
        <v>119</v>
      </c>
      <c r="C49" s="3" t="s">
        <v>234</v>
      </c>
      <c r="D49" s="4" t="s">
        <v>160</v>
      </c>
      <c r="E49" s="1" t="s">
        <v>158</v>
      </c>
      <c r="F49" s="1">
        <v>441879</v>
      </c>
      <c r="G49" s="1">
        <v>290</v>
      </c>
      <c r="H49" s="1">
        <v>1</v>
      </c>
      <c r="I49" s="1" t="s">
        <v>159</v>
      </c>
    </row>
    <row r="50" spans="1:9" x14ac:dyDescent="0.2">
      <c r="A50" s="1" t="s">
        <v>97</v>
      </c>
      <c r="B50" s="1" t="s">
        <v>124</v>
      </c>
      <c r="C50" s="6" t="s">
        <v>98</v>
      </c>
      <c r="D50" s="1" t="s">
        <v>151</v>
      </c>
      <c r="E50" s="1" t="s">
        <v>99</v>
      </c>
      <c r="F50" s="1">
        <v>2417357</v>
      </c>
      <c r="G50" s="1">
        <v>304</v>
      </c>
      <c r="H50" s="1">
        <v>5</v>
      </c>
      <c r="I50" s="1" t="s">
        <v>104</v>
      </c>
    </row>
    <row r="51" spans="1:9" x14ac:dyDescent="0.2">
      <c r="A51" s="1" t="s">
        <v>178</v>
      </c>
      <c r="B51" s="1" t="s">
        <v>125</v>
      </c>
      <c r="C51" s="6" t="s">
        <v>100</v>
      </c>
      <c r="D51" s="1" t="s">
        <v>152</v>
      </c>
      <c r="E51" s="1" t="s">
        <v>101</v>
      </c>
      <c r="F51" s="1">
        <v>172322</v>
      </c>
      <c r="G51" s="1">
        <v>170</v>
      </c>
      <c r="H51" s="1">
        <v>3</v>
      </c>
      <c r="I51" s="1" t="s">
        <v>105</v>
      </c>
    </row>
    <row r="52" spans="1:9" x14ac:dyDescent="0.2">
      <c r="A52" s="1" t="s">
        <v>183</v>
      </c>
      <c r="B52" s="1" t="s">
        <v>184</v>
      </c>
      <c r="C52" s="6" t="s">
        <v>185</v>
      </c>
      <c r="D52" s="1" t="s">
        <v>186</v>
      </c>
      <c r="E52" s="1" t="s">
        <v>187</v>
      </c>
      <c r="F52" s="1">
        <v>2773855</v>
      </c>
      <c r="G52" s="1">
        <v>87</v>
      </c>
      <c r="H52" s="1">
        <v>2</v>
      </c>
      <c r="I52" s="1" t="s">
        <v>188</v>
      </c>
    </row>
    <row r="53" spans="1:9" x14ac:dyDescent="0.2">
      <c r="A53" s="1" t="s">
        <v>103</v>
      </c>
      <c r="B53" s="1" t="s">
        <v>126</v>
      </c>
      <c r="C53" s="6" t="s">
        <v>106</v>
      </c>
      <c r="D53" s="1" t="s">
        <v>153</v>
      </c>
      <c r="E53" s="1" t="s">
        <v>107</v>
      </c>
      <c r="F53" s="1">
        <v>4949909</v>
      </c>
      <c r="G53" s="1">
        <v>324</v>
      </c>
      <c r="H53" s="1">
        <v>7</v>
      </c>
      <c r="I53" s="1" t="s">
        <v>108</v>
      </c>
    </row>
    <row r="54" spans="1:9" x14ac:dyDescent="0.2">
      <c r="A54" s="1" t="s">
        <v>189</v>
      </c>
      <c r="B54" s="1" t="s">
        <v>190</v>
      </c>
      <c r="C54" s="1" t="s">
        <v>191</v>
      </c>
      <c r="D54" s="1" t="s">
        <v>192</v>
      </c>
      <c r="E54" s="1" t="s">
        <v>193</v>
      </c>
      <c r="F54" s="1">
        <v>4391076</v>
      </c>
      <c r="G54" s="1">
        <v>142</v>
      </c>
      <c r="H54" s="1">
        <v>2</v>
      </c>
      <c r="I54" s="1" t="s">
        <v>194</v>
      </c>
    </row>
    <row r="55" spans="1:9" x14ac:dyDescent="0.2">
      <c r="A55" s="1" t="s">
        <v>141</v>
      </c>
      <c r="B55" s="1" t="s">
        <v>142</v>
      </c>
      <c r="C55" s="4" t="s">
        <v>143</v>
      </c>
      <c r="D55" s="4" t="s">
        <v>154</v>
      </c>
      <c r="E55" s="1" t="s">
        <v>144</v>
      </c>
      <c r="F55" s="1">
        <v>2300714</v>
      </c>
      <c r="G55" s="1">
        <v>280</v>
      </c>
      <c r="H55" s="1">
        <v>5</v>
      </c>
      <c r="I55" s="1" t="s">
        <v>145</v>
      </c>
    </row>
    <row r="56" spans="1:9" x14ac:dyDescent="0.2">
      <c r="A56" s="1" t="s">
        <v>166</v>
      </c>
      <c r="B56" s="1" t="s">
        <v>217</v>
      </c>
      <c r="C56" s="3" t="s">
        <v>165</v>
      </c>
      <c r="D56" s="1" t="s">
        <v>167</v>
      </c>
      <c r="E56" s="1" t="s">
        <v>168</v>
      </c>
      <c r="F56" s="1">
        <v>852900</v>
      </c>
      <c r="G56" s="1">
        <v>150</v>
      </c>
      <c r="H56" s="1">
        <v>3</v>
      </c>
      <c r="I56" s="1" t="s">
        <v>169</v>
      </c>
    </row>
    <row r="57" spans="1:9" x14ac:dyDescent="0.2">
      <c r="A57" s="1" t="s">
        <v>195</v>
      </c>
      <c r="B57" s="1" t="s">
        <v>196</v>
      </c>
      <c r="C57" s="1" t="s">
        <v>197</v>
      </c>
      <c r="D57" s="1" t="s">
        <v>198</v>
      </c>
      <c r="E57" s="1" t="s">
        <v>199</v>
      </c>
      <c r="F57" s="1">
        <v>3214960</v>
      </c>
      <c r="G57" s="1">
        <v>43</v>
      </c>
      <c r="H57" s="1">
        <v>2</v>
      </c>
      <c r="I57" s="1" t="s">
        <v>200</v>
      </c>
    </row>
  </sheetData>
  <conditionalFormatting sqref="D54">
    <cfRule type="duplicateValues" dxfId="3" priority="4"/>
  </conditionalFormatting>
  <conditionalFormatting sqref="D57">
    <cfRule type="duplicateValues" dxfId="2" priority="3"/>
  </conditionalFormatting>
  <conditionalFormatting sqref="D42">
    <cfRule type="duplicateValues" dxfId="1" priority="2"/>
  </conditionalFormatting>
  <conditionalFormatting sqref="D45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heet1</vt:lpstr>
      <vt:lpstr>Sheet2</vt:lpstr>
      <vt:lpstr>Sheet3</vt:lpstr>
      <vt:lpstr>Sheet1!OLE_LINK1</vt:lpstr>
      <vt:lpstr>Sheet1!OLE_LINK2</vt:lpstr>
      <vt:lpstr>Sheet1!OLE_LINK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ill Pankov</dc:creator>
  <cp:lastModifiedBy>Irene Adrian-Kalchhauser</cp:lastModifiedBy>
  <dcterms:created xsi:type="dcterms:W3CDTF">2018-01-23T18:50:24Z</dcterms:created>
  <dcterms:modified xsi:type="dcterms:W3CDTF">2019-02-01T17:01:26Z</dcterms:modified>
</cp:coreProperties>
</file>